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375" activeTab="1"/>
  </bookViews>
  <sheets>
    <sheet name="ASPC-1" sheetId="1" r:id="rId1"/>
    <sheet name="Sheet2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4" uniqueCount="24">
  <si>
    <t>NOTCH2</t>
  </si>
  <si>
    <t>内参</t>
  </si>
  <si>
    <t>NC</t>
  </si>
  <si>
    <t>敲低-1</t>
  </si>
  <si>
    <t>敲低-2</t>
  </si>
  <si>
    <t>敲低-3</t>
  </si>
  <si>
    <t>C</t>
  </si>
  <si>
    <t>D</t>
  </si>
  <si>
    <t>E</t>
  </si>
  <si>
    <t>F</t>
  </si>
  <si>
    <t>ACSP-1</t>
  </si>
  <si>
    <t>GAPDH</t>
  </si>
  <si>
    <t>内参均数</t>
  </si>
  <si>
    <t>ΔCT=目的基因CT-内参CT均数</t>
  </si>
  <si>
    <t>2^-ΔCT</t>
  </si>
  <si>
    <t>平均数</t>
  </si>
  <si>
    <t>比值</t>
  </si>
  <si>
    <t>sh-NOTCH-1</t>
  </si>
  <si>
    <t>sh-NOTCH-2</t>
  </si>
  <si>
    <t>sh-NOTCH-3</t>
  </si>
  <si>
    <t>sh-NC</t>
  </si>
  <si>
    <t>sh-NOTCH2-1</t>
  </si>
  <si>
    <t>sh-NOTCH2-2</t>
  </si>
  <si>
    <t>sh-NOTCH2-3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0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horizontal="center" vertical="center"/>
    </xf>
    <xf numFmtId="14" fontId="1" fillId="0" borderId="0" xfId="0" applyNumberFormat="1" applyFont="1" applyFill="1" applyBorder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55"/>
  <sheetViews>
    <sheetView workbookViewId="0">
      <selection activeCell="A1" sqref="$A1:$XFD1048576"/>
    </sheetView>
  </sheetViews>
  <sheetFormatPr defaultColWidth="9" defaultRowHeight="13.5"/>
  <cols>
    <col min="1" max="1" width="11.625" style="1"/>
    <col min="2" max="2" width="18.375" style="1" customWidth="1"/>
    <col min="3" max="5" width="12.625" style="1"/>
    <col min="6" max="6" width="18.625" style="1" customWidth="1"/>
    <col min="7" max="7" width="12.625" style="1"/>
    <col min="8" max="8" width="13.375" style="1" customWidth="1"/>
    <col min="9" max="10" width="12.625" style="1"/>
    <col min="11" max="11" width="9" style="1"/>
    <col min="12" max="12" width="12.625" style="1"/>
    <col min="13" max="14" width="9" style="1"/>
    <col min="15" max="15" width="13.875" style="1" customWidth="1"/>
    <col min="16" max="16" width="15.25" style="1" customWidth="1"/>
    <col min="17" max="17" width="14" style="1" customWidth="1"/>
    <col min="18" max="16384" width="9" style="1"/>
  </cols>
  <sheetData>
    <row r="1" s="1" customFormat="1" spans="2:9">
      <c r="B1" s="3" t="s">
        <v>0</v>
      </c>
      <c r="C1" s="3"/>
      <c r="D1" s="3"/>
      <c r="E1" s="3"/>
      <c r="F1" s="3" t="s">
        <v>1</v>
      </c>
      <c r="G1" s="3"/>
      <c r="H1" s="3"/>
      <c r="I1" s="3"/>
    </row>
    <row r="2" s="1" customFormat="1" spans="2:9">
      <c r="B2" s="4" t="s">
        <v>2</v>
      </c>
      <c r="C2" s="4" t="s">
        <v>3</v>
      </c>
      <c r="D2" s="4" t="s">
        <v>4</v>
      </c>
      <c r="E2" s="4" t="s">
        <v>5</v>
      </c>
      <c r="F2" s="4" t="s">
        <v>2</v>
      </c>
      <c r="G2" s="4" t="s">
        <v>3</v>
      </c>
      <c r="H2" s="4" t="s">
        <v>4</v>
      </c>
      <c r="I2" s="4" t="s">
        <v>5</v>
      </c>
    </row>
    <row r="3" s="1" customFormat="1" spans="2:9">
      <c r="B3" s="4">
        <v>3</v>
      </c>
      <c r="C3" s="4">
        <v>4</v>
      </c>
      <c r="D3" s="4">
        <v>5</v>
      </c>
      <c r="E3" s="4">
        <v>6</v>
      </c>
      <c r="F3" s="4">
        <v>7</v>
      </c>
      <c r="G3" s="4">
        <v>8</v>
      </c>
      <c r="H3" s="4">
        <v>9</v>
      </c>
      <c r="I3" s="4">
        <v>10</v>
      </c>
    </row>
    <row r="4" s="1" customFormat="1" ht="14" customHeight="1" spans="1:9">
      <c r="A4" s="5" t="s">
        <v>6</v>
      </c>
      <c r="B4" s="5">
        <v>27.0729446411133</v>
      </c>
      <c r="C4" s="5">
        <v>28.1222515106201</v>
      </c>
      <c r="D4" s="5">
        <v>28.823694229126</v>
      </c>
      <c r="E4" s="5">
        <v>28.9524669647217</v>
      </c>
      <c r="F4" s="5">
        <v>13.7378759384155</v>
      </c>
      <c r="G4" s="5">
        <v>13.4060544967651</v>
      </c>
      <c r="H4" s="5">
        <v>13.7114782333374</v>
      </c>
      <c r="I4" s="5">
        <v>13.4758815765381</v>
      </c>
    </row>
    <row r="5" s="1" customFormat="1" ht="14" customHeight="1" spans="1:9">
      <c r="A5" s="5" t="s">
        <v>7</v>
      </c>
      <c r="B5" s="5">
        <v>27.1189765930176</v>
      </c>
      <c r="C5" s="5">
        <v>27.9599704742432</v>
      </c>
      <c r="D5" s="5">
        <v>28.7391052246094</v>
      </c>
      <c r="E5" s="5">
        <v>29.1910781860352</v>
      </c>
      <c r="F5" s="5">
        <v>13.5661993026733</v>
      </c>
      <c r="G5" s="5">
        <v>13.3165693283081</v>
      </c>
      <c r="H5" s="5">
        <v>13.6711053848267</v>
      </c>
      <c r="I5" s="5">
        <v>13.3680114746094</v>
      </c>
    </row>
    <row r="6" s="1" customFormat="1" ht="14" customHeight="1" spans="1:9">
      <c r="A6" s="5" t="s">
        <v>8</v>
      </c>
      <c r="B6" s="5">
        <v>27.3273582458496</v>
      </c>
      <c r="C6" s="5">
        <v>28.1504173278809</v>
      </c>
      <c r="D6" s="5">
        <v>29.1885471343994</v>
      </c>
      <c r="E6" s="5">
        <v>29.2020816802979</v>
      </c>
      <c r="F6" s="5">
        <v>13.7353038787842</v>
      </c>
      <c r="G6" s="5">
        <v>12.7151746749878</v>
      </c>
      <c r="H6" s="5">
        <v>13.8053607940674</v>
      </c>
      <c r="I6" s="5">
        <v>13.385950088501</v>
      </c>
    </row>
    <row r="7" s="1" customFormat="1" ht="14" customHeight="1" spans="1:9">
      <c r="A7" s="5" t="s">
        <v>9</v>
      </c>
      <c r="B7" s="5">
        <v>27.1073970794678</v>
      </c>
      <c r="C7" s="5">
        <v>27.9357795715332</v>
      </c>
      <c r="D7" s="5">
        <v>28.8676414489746</v>
      </c>
      <c r="E7" s="5">
        <v>29.1470394134521</v>
      </c>
      <c r="F7" s="5">
        <v>13.5117597579956</v>
      </c>
      <c r="G7" s="5">
        <v>13.2701358795166</v>
      </c>
      <c r="H7" s="5">
        <v>13.728199005127</v>
      </c>
      <c r="I7" s="5">
        <v>13.326114654541</v>
      </c>
    </row>
    <row r="8" s="1" customFormat="1" ht="14" customHeight="1" spans="1:1">
      <c r="A8" s="5"/>
    </row>
    <row r="9" s="1" customFormat="1" ht="14" customHeight="1" spans="1:1">
      <c r="A9" s="5"/>
    </row>
    <row r="10" s="1" customFormat="1" spans="1:1">
      <c r="A10" s="6" t="s">
        <v>10</v>
      </c>
    </row>
    <row r="11" s="2" customFormat="1" spans="1:9">
      <c r="A11" s="7"/>
      <c r="C11" s="2" t="s">
        <v>0</v>
      </c>
      <c r="D11" s="2" t="s">
        <v>11</v>
      </c>
      <c r="E11" s="2" t="s">
        <v>12</v>
      </c>
      <c r="F11" s="2" t="s">
        <v>13</v>
      </c>
      <c r="G11" s="2" t="s">
        <v>14</v>
      </c>
      <c r="H11" s="2" t="s">
        <v>15</v>
      </c>
      <c r="I11" s="2" t="s">
        <v>16</v>
      </c>
    </row>
    <row r="12" s="1" customFormat="1" spans="2:10">
      <c r="B12" s="1" t="s">
        <v>2</v>
      </c>
      <c r="C12" s="5">
        <v>27.0729446411133</v>
      </c>
      <c r="D12" s="5">
        <v>13.7378759384155</v>
      </c>
      <c r="E12" s="1">
        <f t="shared" ref="E12:J12" si="0">AVERAGE(D12:D14)</f>
        <v>13.6797930399577</v>
      </c>
      <c r="F12" s="1">
        <f>C12-E12</f>
        <v>13.3931516011556</v>
      </c>
      <c r="G12" s="1">
        <f t="shared" ref="G12:G23" si="1">2^-F12</f>
        <v>9.29521911030755e-5</v>
      </c>
      <c r="H12" s="1">
        <f t="shared" si="0"/>
        <v>8.69699289923012e-5</v>
      </c>
      <c r="I12" s="1">
        <f t="shared" ref="I12:I14" si="2">G12/$H$12</f>
        <v>1.06878540870493</v>
      </c>
      <c r="J12" s="1">
        <f t="shared" si="0"/>
        <v>1</v>
      </c>
    </row>
    <row r="13" s="1" customFormat="1" spans="3:9">
      <c r="C13" s="5">
        <v>27.1189765930176</v>
      </c>
      <c r="D13" s="5">
        <v>13.5661993026733</v>
      </c>
      <c r="F13" s="1">
        <f>C13-$E$12</f>
        <v>13.4391835530599</v>
      </c>
      <c r="G13" s="1">
        <f t="shared" si="1"/>
        <v>9.0033189010264e-5</v>
      </c>
      <c r="I13" s="1">
        <f t="shared" si="2"/>
        <v>1.03522205954927</v>
      </c>
    </row>
    <row r="14" s="1" customFormat="1" spans="3:9">
      <c r="C14" s="5">
        <v>27.3273582458496</v>
      </c>
      <c r="D14" s="5">
        <v>13.7353038787842</v>
      </c>
      <c r="F14" s="1">
        <f>C14-$E$12</f>
        <v>13.6475652058919</v>
      </c>
      <c r="G14" s="1">
        <f t="shared" si="1"/>
        <v>7.79244068635641e-5</v>
      </c>
      <c r="I14" s="1">
        <f t="shared" si="2"/>
        <v>0.895992531745797</v>
      </c>
    </row>
    <row r="15" s="1" customFormat="1" spans="2:10">
      <c r="B15" s="1" t="s">
        <v>17</v>
      </c>
      <c r="C15" s="5">
        <v>28.1222515106201</v>
      </c>
      <c r="D15" s="5">
        <v>13.4060544967651</v>
      </c>
      <c r="E15" s="1">
        <f>AVERAGE(D15:D17)</f>
        <v>13.1459328333537</v>
      </c>
      <c r="F15" s="1">
        <f t="shared" ref="F15:F17" si="3">C15-$E$15</f>
        <v>14.9763186772664</v>
      </c>
      <c r="G15" s="1">
        <f t="shared" si="1"/>
        <v>3.10226471705665e-5</v>
      </c>
      <c r="H15" s="1">
        <v>8.69699289923012e-5</v>
      </c>
      <c r="I15" s="1">
        <f t="shared" ref="I15:I17" si="4">G15/$H$15</f>
        <v>0.35670544439921</v>
      </c>
      <c r="J15" s="1">
        <f>AVERAGE(I15:I17)</f>
        <v>0.36856249449889</v>
      </c>
    </row>
    <row r="16" s="1" customFormat="1" spans="3:9">
      <c r="C16" s="5">
        <v>27.9599704742432</v>
      </c>
      <c r="D16" s="5">
        <v>13.3165693283081</v>
      </c>
      <c r="F16" s="1">
        <f t="shared" si="3"/>
        <v>14.8140376408895</v>
      </c>
      <c r="G16" s="1">
        <f t="shared" si="1"/>
        <v>3.47160506399476e-5</v>
      </c>
      <c r="I16" s="1">
        <f t="shared" si="4"/>
        <v>0.399173036498866</v>
      </c>
    </row>
    <row r="17" s="1" customFormat="1" spans="3:9">
      <c r="C17" s="5">
        <v>28.1504173278809</v>
      </c>
      <c r="D17" s="5">
        <v>12.7151746749878</v>
      </c>
      <c r="F17" s="1">
        <f t="shared" si="3"/>
        <v>15.0044844945272</v>
      </c>
      <c r="G17" s="1">
        <f t="shared" si="1"/>
        <v>3.04228641168676e-5</v>
      </c>
      <c r="I17" s="1">
        <f t="shared" si="4"/>
        <v>0.349809002598596</v>
      </c>
    </row>
    <row r="18" s="1" customFormat="1" spans="2:10">
      <c r="B18" s="1" t="s">
        <v>18</v>
      </c>
      <c r="C18" s="5">
        <v>28.823694229126</v>
      </c>
      <c r="D18" s="5">
        <v>13.7114782333374</v>
      </c>
      <c r="E18" s="1">
        <f>AVERAGE(D18:D20)</f>
        <v>13.7293148040771</v>
      </c>
      <c r="F18" s="1">
        <f t="shared" ref="F18:F20" si="5">C18-$E$18</f>
        <v>15.0943794250488</v>
      </c>
      <c r="G18" s="1">
        <f t="shared" si="1"/>
        <v>2.85850546681129e-5</v>
      </c>
      <c r="H18" s="1">
        <v>8.69699289923012e-5</v>
      </c>
      <c r="I18" s="1">
        <f t="shared" ref="I18:I20" si="6">G18/$H$18</f>
        <v>0.328677452072466</v>
      </c>
      <c r="J18" s="1">
        <f>AVERAGE(I18:I20)</f>
        <v>0.310812042550672</v>
      </c>
    </row>
    <row r="19" s="1" customFormat="1" spans="3:9">
      <c r="C19" s="5">
        <v>28.7391052246094</v>
      </c>
      <c r="D19" s="5">
        <v>13.6711053848267</v>
      </c>
      <c r="F19" s="1">
        <f t="shared" si="5"/>
        <v>15.0097904205322</v>
      </c>
      <c r="G19" s="1">
        <f t="shared" si="1"/>
        <v>3.03111807826016e-5</v>
      </c>
      <c r="I19" s="1">
        <f t="shared" si="6"/>
        <v>0.34852484225076</v>
      </c>
    </row>
    <row r="20" s="1" customFormat="1" spans="3:9">
      <c r="C20" s="5">
        <v>29.1885471343994</v>
      </c>
      <c r="D20" s="5">
        <v>13.8053607940674</v>
      </c>
      <c r="F20" s="1">
        <f t="shared" si="5"/>
        <v>15.4592323303223</v>
      </c>
      <c r="G20" s="1">
        <f t="shared" si="1"/>
        <v>2.21976683610378e-5</v>
      </c>
      <c r="I20" s="1">
        <f t="shared" si="6"/>
        <v>0.255233833328791</v>
      </c>
    </row>
    <row r="21" s="1" customFormat="1" spans="2:10">
      <c r="B21" s="1" t="s">
        <v>19</v>
      </c>
      <c r="C21" s="5">
        <v>28.9524669647217</v>
      </c>
      <c r="D21" s="5">
        <v>13.4758815765381</v>
      </c>
      <c r="E21" s="1">
        <f>AVERAGE(D21:D23)</f>
        <v>13.4099477132161</v>
      </c>
      <c r="F21" s="1">
        <f t="shared" ref="F21:F23" si="7">C21-$E$21</f>
        <v>15.5425192515055</v>
      </c>
      <c r="G21" s="1">
        <f t="shared" si="1"/>
        <v>2.09524830073957e-5</v>
      </c>
      <c r="H21" s="1">
        <v>8.69699289923012e-5</v>
      </c>
      <c r="I21" s="1">
        <f t="shared" ref="I21:I23" si="8">G21/$H$21</f>
        <v>0.240916409271191</v>
      </c>
      <c r="J21" s="1">
        <f>AVERAGE(I21:I23)</f>
        <v>0.215915856551967</v>
      </c>
    </row>
    <row r="22" s="1" customFormat="1" spans="3:17">
      <c r="C22" s="5">
        <v>29.1910781860352</v>
      </c>
      <c r="D22" s="5">
        <v>13.3680114746094</v>
      </c>
      <c r="F22" s="1">
        <f t="shared" si="7"/>
        <v>15.781130472819</v>
      </c>
      <c r="G22" s="1">
        <f t="shared" si="1"/>
        <v>1.77585033766633e-5</v>
      </c>
      <c r="I22" s="1">
        <f t="shared" si="8"/>
        <v>0.20419130591949</v>
      </c>
      <c r="N22" s="1" t="s">
        <v>20</v>
      </c>
      <c r="O22" s="1" t="s">
        <v>21</v>
      </c>
      <c r="P22" s="1" t="s">
        <v>22</v>
      </c>
      <c r="Q22" s="1" t="s">
        <v>23</v>
      </c>
    </row>
    <row r="23" s="1" customFormat="1" spans="3:17">
      <c r="C23" s="5">
        <v>29.2020816802979</v>
      </c>
      <c r="D23" s="5">
        <v>13.385950088501</v>
      </c>
      <c r="F23" s="1">
        <f t="shared" si="7"/>
        <v>15.7921339670817</v>
      </c>
      <c r="G23" s="1">
        <f t="shared" si="1"/>
        <v>1.76235737538506e-5</v>
      </c>
      <c r="I23" s="1">
        <f t="shared" si="8"/>
        <v>0.202639854465222</v>
      </c>
      <c r="N23" s="1">
        <v>1</v>
      </c>
      <c r="O23" s="1">
        <v>0.36856249449889</v>
      </c>
      <c r="P23" s="1">
        <v>0.310812042550672</v>
      </c>
      <c r="Q23" s="1">
        <v>0.215915856551967</v>
      </c>
    </row>
    <row r="24" s="1" customFormat="1" spans="14:17">
      <c r="N24" s="1">
        <v>1</v>
      </c>
      <c r="O24" s="1">
        <v>0.395233323543198</v>
      </c>
      <c r="P24" s="1">
        <v>0.315725043817945</v>
      </c>
      <c r="Q24" s="1">
        <v>0.21127102649983</v>
      </c>
    </row>
    <row r="25" s="1" customFormat="1" spans="14:17">
      <c r="N25" s="1">
        <v>1</v>
      </c>
      <c r="O25" s="1">
        <v>0.37651771889863</v>
      </c>
      <c r="P25" s="1">
        <v>0.337114438554153</v>
      </c>
      <c r="Q25" s="1">
        <v>0.221380105747887</v>
      </c>
    </row>
    <row r="26" s="2" customFormat="1" spans="1:9">
      <c r="A26" s="7"/>
      <c r="C26" s="2" t="s">
        <v>0</v>
      </c>
      <c r="D26" s="2" t="s">
        <v>11</v>
      </c>
      <c r="E26" s="2" t="s">
        <v>12</v>
      </c>
      <c r="F26" s="2" t="s">
        <v>13</v>
      </c>
      <c r="G26" s="2" t="s">
        <v>14</v>
      </c>
      <c r="H26" s="2" t="s">
        <v>15</v>
      </c>
      <c r="I26" s="2" t="s">
        <v>16</v>
      </c>
    </row>
    <row r="27" s="1" customFormat="1" spans="2:10">
      <c r="B27" s="1" t="s">
        <v>2</v>
      </c>
      <c r="C27" s="5">
        <v>27.1189765930176</v>
      </c>
      <c r="D27" s="5">
        <v>13.5661993026733</v>
      </c>
      <c r="E27" s="1">
        <f t="shared" ref="E27:J27" si="9">AVERAGE(D27:D29)</f>
        <v>13.6044209798177</v>
      </c>
      <c r="F27" s="1">
        <f>C27-E27</f>
        <v>13.5145556131999</v>
      </c>
      <c r="G27" s="1">
        <f t="shared" ref="G27:G38" si="10">2^-F27</f>
        <v>8.54502587936297e-5</v>
      </c>
      <c r="H27" s="1">
        <f t="shared" si="9"/>
        <v>8.47111321712346e-5</v>
      </c>
      <c r="I27" s="1">
        <f t="shared" ref="I27:I29" si="11">G27/$H$27</f>
        <v>1.00872525963767</v>
      </c>
      <c r="J27" s="1">
        <f t="shared" si="9"/>
        <v>1</v>
      </c>
    </row>
    <row r="28" s="1" customFormat="1" spans="3:9">
      <c r="C28" s="5">
        <v>27.3273582458496</v>
      </c>
      <c r="D28" s="5">
        <v>13.7353038787842</v>
      </c>
      <c r="F28" s="1">
        <f>C28-$E$12</f>
        <v>13.6475652058919</v>
      </c>
      <c r="G28" s="1">
        <f t="shared" si="10"/>
        <v>7.79244068635641e-5</v>
      </c>
      <c r="I28" s="1">
        <f t="shared" si="11"/>
        <v>0.919883902697088</v>
      </c>
    </row>
    <row r="29" s="1" customFormat="1" spans="3:9">
      <c r="C29" s="5">
        <v>27.1073970794678</v>
      </c>
      <c r="D29" s="5">
        <v>13.5117597579956</v>
      </c>
      <c r="F29" s="1">
        <f>C29-$E$12</f>
        <v>13.4276040395101</v>
      </c>
      <c r="G29" s="1">
        <f t="shared" si="10"/>
        <v>9.07587308565099e-5</v>
      </c>
      <c r="I29" s="1">
        <f t="shared" si="11"/>
        <v>1.07139083766524</v>
      </c>
    </row>
    <row r="30" s="1" customFormat="1" spans="2:10">
      <c r="B30" s="1" t="s">
        <v>17</v>
      </c>
      <c r="C30" s="5">
        <v>27.9599704742432</v>
      </c>
      <c r="D30" s="5">
        <v>13.3165693283081</v>
      </c>
      <c r="E30" s="1">
        <f>AVERAGE(D30:D32)</f>
        <v>13.1006266276042</v>
      </c>
      <c r="F30" s="1">
        <f t="shared" ref="F30:F32" si="12">C30-$E$15</f>
        <v>14.8140376408895</v>
      </c>
      <c r="G30" s="1">
        <f t="shared" si="10"/>
        <v>3.47160506399476e-5</v>
      </c>
      <c r="H30" s="1">
        <v>8.47111321712346e-5</v>
      </c>
      <c r="I30" s="1">
        <f t="shared" ref="I30:I32" si="13">G30/$H$30</f>
        <v>0.409816865270703</v>
      </c>
      <c r="J30" s="1">
        <f>AVERAGE(I30:I32)</f>
        <v>0.395233323543198</v>
      </c>
    </row>
    <row r="31" s="1" customFormat="1" spans="3:9">
      <c r="C31" s="5">
        <v>28.1504173278809</v>
      </c>
      <c r="D31" s="5">
        <v>12.7151746749878</v>
      </c>
      <c r="F31" s="1">
        <f t="shared" si="12"/>
        <v>15.0044844945272</v>
      </c>
      <c r="G31" s="1">
        <f t="shared" si="10"/>
        <v>3.04228641168676e-5</v>
      </c>
      <c r="I31" s="1">
        <f t="shared" si="13"/>
        <v>0.359136554276845</v>
      </c>
    </row>
    <row r="32" s="1" customFormat="1" spans="3:9">
      <c r="C32" s="5">
        <v>27.9357795715332</v>
      </c>
      <c r="D32" s="5">
        <v>13.2701358795166</v>
      </c>
      <c r="F32" s="1">
        <f t="shared" si="12"/>
        <v>14.7898467381795</v>
      </c>
      <c r="G32" s="1">
        <f t="shared" si="10"/>
        <v>3.53030721706173e-5</v>
      </c>
      <c r="I32" s="1">
        <f t="shared" si="13"/>
        <v>0.416746551082045</v>
      </c>
    </row>
    <row r="33" s="1" customFormat="1" spans="2:10">
      <c r="B33" s="1" t="s">
        <v>18</v>
      </c>
      <c r="C33" s="5">
        <v>28.7391052246094</v>
      </c>
      <c r="D33" s="5">
        <v>13.6711053848267</v>
      </c>
      <c r="E33" s="1">
        <f>AVERAGE(D33:D35)</f>
        <v>13.7348883946737</v>
      </c>
      <c r="F33" s="1">
        <f t="shared" ref="F33:F35" si="14">C33-$E$18</f>
        <v>15.0097904205322</v>
      </c>
      <c r="G33" s="1">
        <f t="shared" si="10"/>
        <v>3.03111807826016e-5</v>
      </c>
      <c r="H33" s="1">
        <v>8.47111321712346e-5</v>
      </c>
      <c r="I33" s="1">
        <f t="shared" ref="I33:I35" si="15">G33/$H$33</f>
        <v>0.357818152180173</v>
      </c>
      <c r="J33" s="1">
        <f>AVERAGE(I33:I35)</f>
        <v>0.315725043817945</v>
      </c>
    </row>
    <row r="34" s="1" customFormat="1" spans="3:9">
      <c r="C34" s="5">
        <v>29.1885471343994</v>
      </c>
      <c r="D34" s="5">
        <v>13.8053607940674</v>
      </c>
      <c r="F34" s="1">
        <f t="shared" si="14"/>
        <v>15.4592323303223</v>
      </c>
      <c r="G34" s="1">
        <f t="shared" si="10"/>
        <v>2.21976683610378e-5</v>
      </c>
      <c r="I34" s="1">
        <f t="shared" si="15"/>
        <v>0.262039566608171</v>
      </c>
    </row>
    <row r="35" s="1" customFormat="1" spans="3:9">
      <c r="C35" s="5">
        <v>28.8676414489746</v>
      </c>
      <c r="D35" s="5">
        <v>13.728199005127</v>
      </c>
      <c r="F35" s="1">
        <f t="shared" si="14"/>
        <v>15.1383266448975</v>
      </c>
      <c r="G35" s="1">
        <f t="shared" si="10"/>
        <v>2.77274286062531e-5</v>
      </c>
      <c r="I35" s="1">
        <f t="shared" si="15"/>
        <v>0.327317412665492</v>
      </c>
    </row>
    <row r="36" s="1" customFormat="1" spans="2:10">
      <c r="B36" s="1" t="s">
        <v>19</v>
      </c>
      <c r="C36" s="5">
        <v>29.1910781860352</v>
      </c>
      <c r="D36" s="5">
        <v>13.3680114746094</v>
      </c>
      <c r="E36" s="1">
        <f>AVERAGE(D36:D38)</f>
        <v>13.3600254058838</v>
      </c>
      <c r="F36" s="1">
        <f t="shared" ref="F36:F38" si="16">C36-$E$21</f>
        <v>15.781130472819</v>
      </c>
      <c r="G36" s="1">
        <f t="shared" si="10"/>
        <v>1.77585033766633e-5</v>
      </c>
      <c r="H36" s="1">
        <v>8.47111321712346e-5</v>
      </c>
      <c r="I36" s="1">
        <f t="shared" ref="I36:I38" si="17">G36/$H$36</f>
        <v>0.20963600558149</v>
      </c>
      <c r="J36" s="1">
        <f>AVERAGE(I36:I38)</f>
        <v>0.21127102649983</v>
      </c>
    </row>
    <row r="37" s="1" customFormat="1" spans="3:9">
      <c r="C37" s="5">
        <v>29.2020816802979</v>
      </c>
      <c r="D37" s="5">
        <v>13.385950088501</v>
      </c>
      <c r="F37" s="1">
        <f t="shared" si="16"/>
        <v>15.7921339670817</v>
      </c>
      <c r="G37" s="1">
        <f t="shared" si="10"/>
        <v>1.76235737538506e-5</v>
      </c>
      <c r="I37" s="1">
        <f t="shared" si="17"/>
        <v>0.208043185141551</v>
      </c>
    </row>
    <row r="38" s="1" customFormat="1" spans="3:9">
      <c r="C38" s="5">
        <v>29.1470394134521</v>
      </c>
      <c r="D38" s="5">
        <v>13.326114654541</v>
      </c>
      <c r="F38" s="1">
        <f t="shared" si="16"/>
        <v>15.737091700236</v>
      </c>
      <c r="G38" s="1">
        <f t="shared" si="10"/>
        <v>1.83089464188248e-5</v>
      </c>
      <c r="I38" s="1">
        <f t="shared" si="17"/>
        <v>0.21613388877645</v>
      </c>
    </row>
    <row r="43" s="2" customFormat="1" spans="1:9">
      <c r="A43" s="7"/>
      <c r="C43" s="2" t="s">
        <v>0</v>
      </c>
      <c r="D43" s="2" t="s">
        <v>11</v>
      </c>
      <c r="E43" s="2" t="s">
        <v>12</v>
      </c>
      <c r="F43" s="2" t="s">
        <v>13</v>
      </c>
      <c r="G43" s="2" t="s">
        <v>14</v>
      </c>
      <c r="H43" s="2" t="s">
        <v>15</v>
      </c>
      <c r="I43" s="2" t="s">
        <v>16</v>
      </c>
    </row>
    <row r="44" s="1" customFormat="1" spans="2:10">
      <c r="B44" s="1" t="s">
        <v>2</v>
      </c>
      <c r="C44" s="1">
        <v>27.0729446411133</v>
      </c>
      <c r="D44" s="1">
        <v>13.7378759384155</v>
      </c>
      <c r="E44" s="1">
        <f t="shared" ref="E44:J44" si="18">AVERAGE(D44:D46)</f>
        <v>13.6052783330282</v>
      </c>
      <c r="F44" s="1">
        <f>C44-E44</f>
        <v>13.4676663080851</v>
      </c>
      <c r="G44" s="1">
        <f t="shared" ref="G44:G55" si="19">2^-F44</f>
        <v>8.82731185247989e-5</v>
      </c>
      <c r="H44" s="1">
        <f t="shared" si="18"/>
        <v>8.56520854149577e-5</v>
      </c>
      <c r="I44" s="1">
        <f t="shared" ref="I44:I46" si="20">G44/$H$44</f>
        <v>1.0306009257935</v>
      </c>
      <c r="J44" s="1">
        <f t="shared" si="18"/>
        <v>1</v>
      </c>
    </row>
    <row r="45" s="1" customFormat="1" spans="3:9">
      <c r="C45" s="1">
        <v>27.3273582458496</v>
      </c>
      <c r="D45" s="1">
        <v>13.5661993026733</v>
      </c>
      <c r="F45" s="1">
        <f>C45-$E$12</f>
        <v>13.6475652058919</v>
      </c>
      <c r="G45" s="1">
        <f t="shared" si="19"/>
        <v>7.79244068635641e-5</v>
      </c>
      <c r="I45" s="1">
        <f t="shared" si="20"/>
        <v>0.909778279023151</v>
      </c>
    </row>
    <row r="46" s="1" customFormat="1" spans="3:9">
      <c r="C46" s="1">
        <v>27.1073970794678</v>
      </c>
      <c r="D46" s="1">
        <v>13.5117597579956</v>
      </c>
      <c r="F46" s="1">
        <f>C46-$E$12</f>
        <v>13.4276040395101</v>
      </c>
      <c r="G46" s="1">
        <f t="shared" si="19"/>
        <v>9.07587308565099e-5</v>
      </c>
      <c r="I46" s="1">
        <f t="shared" si="20"/>
        <v>1.05962079518335</v>
      </c>
    </row>
    <row r="47" s="1" customFormat="1" spans="2:10">
      <c r="B47" s="1" t="s">
        <v>17</v>
      </c>
      <c r="C47" s="1">
        <v>28.1222515106201</v>
      </c>
      <c r="D47" s="1">
        <v>13.4060544967651</v>
      </c>
      <c r="E47" s="1">
        <f>AVERAGE(D47:D49)</f>
        <v>13.1304550170898</v>
      </c>
      <c r="F47" s="1">
        <f t="shared" ref="F47:F49" si="21">C47-$E$15</f>
        <v>14.9763186772664</v>
      </c>
      <c r="G47" s="1">
        <f t="shared" si="19"/>
        <v>3.10226471705665e-5</v>
      </c>
      <c r="H47" s="1">
        <v>8.56520854149577e-5</v>
      </c>
      <c r="I47" s="1">
        <f t="shared" ref="I47:I49" si="22">G47/$H$47</f>
        <v>0.362193716828626</v>
      </c>
      <c r="J47" s="1">
        <f>AVERAGE(I47:I49)</f>
        <v>0.37651771889863</v>
      </c>
    </row>
    <row r="48" s="1" customFormat="1" spans="3:9">
      <c r="C48" s="1">
        <v>28.1504173278809</v>
      </c>
      <c r="D48" s="1">
        <v>12.7151746749878</v>
      </c>
      <c r="F48" s="1">
        <f t="shared" si="21"/>
        <v>15.0044844945272</v>
      </c>
      <c r="G48" s="1">
        <f t="shared" si="19"/>
        <v>3.04228641168676e-5</v>
      </c>
      <c r="I48" s="1">
        <f t="shared" si="22"/>
        <v>0.355191166326871</v>
      </c>
    </row>
    <row r="49" s="1" customFormat="1" spans="3:9">
      <c r="C49" s="1">
        <v>27.9357795715332</v>
      </c>
      <c r="D49" s="1">
        <v>13.2701358795166</v>
      </c>
      <c r="F49" s="1">
        <f t="shared" si="21"/>
        <v>14.7898467381795</v>
      </c>
      <c r="G49" s="1">
        <f t="shared" si="19"/>
        <v>3.53030721706173e-5</v>
      </c>
      <c r="I49" s="1">
        <f t="shared" si="22"/>
        <v>0.412168273540392</v>
      </c>
    </row>
    <row r="50" s="1" customFormat="1" spans="2:10">
      <c r="B50" s="1" t="s">
        <v>18</v>
      </c>
      <c r="C50" s="1">
        <v>28.823694229126</v>
      </c>
      <c r="D50" s="1">
        <v>13.7114782333374</v>
      </c>
      <c r="E50" s="1">
        <f>AVERAGE(D50:D52)</f>
        <v>13.7483460108439</v>
      </c>
      <c r="F50" s="1">
        <f t="shared" ref="F50:F52" si="23">C50-$E$18</f>
        <v>15.0943794250488</v>
      </c>
      <c r="G50" s="1">
        <f t="shared" si="19"/>
        <v>2.85850546681129e-5</v>
      </c>
      <c r="H50" s="1">
        <v>8.56520854149577e-5</v>
      </c>
      <c r="I50" s="1">
        <f t="shared" ref="I50:I52" si="24">G50/$H$50</f>
        <v>0.333734485618502</v>
      </c>
      <c r="J50" s="1">
        <f>AVERAGE(I50:I52)</f>
        <v>0.337114438554153</v>
      </c>
    </row>
    <row r="51" s="1" customFormat="1" spans="3:9">
      <c r="C51" s="1">
        <v>28.7391052246094</v>
      </c>
      <c r="D51" s="1">
        <v>13.8053607940674</v>
      </c>
      <c r="F51" s="1">
        <f t="shared" si="23"/>
        <v>15.0097904205322</v>
      </c>
      <c r="G51" s="1">
        <f t="shared" si="19"/>
        <v>3.03111807826016e-5</v>
      </c>
      <c r="I51" s="1">
        <f t="shared" si="24"/>
        <v>0.35388724787906</v>
      </c>
    </row>
    <row r="52" s="1" customFormat="1" spans="3:9">
      <c r="C52" s="1">
        <v>28.8676414489746</v>
      </c>
      <c r="D52" s="1">
        <v>13.728199005127</v>
      </c>
      <c r="F52" s="1">
        <f t="shared" si="23"/>
        <v>15.1383266448975</v>
      </c>
      <c r="G52" s="1">
        <f t="shared" si="19"/>
        <v>2.77274286062531e-5</v>
      </c>
      <c r="I52" s="1">
        <f t="shared" si="24"/>
        <v>0.323721582164898</v>
      </c>
    </row>
    <row r="53" s="1" customFormat="1" spans="2:10">
      <c r="B53" s="1" t="s">
        <v>19</v>
      </c>
      <c r="C53" s="1">
        <v>28.9524669647217</v>
      </c>
      <c r="D53" s="1">
        <v>13.4758815765381</v>
      </c>
      <c r="E53" s="1">
        <f>AVERAGE(D53:D55)</f>
        <v>13.3959821065267</v>
      </c>
      <c r="F53" s="1">
        <f t="shared" ref="F53:F55" si="25">C53-$E$21</f>
        <v>15.5425192515055</v>
      </c>
      <c r="G53" s="1">
        <f t="shared" si="19"/>
        <v>2.09524830073957e-5</v>
      </c>
      <c r="H53" s="1">
        <v>8.56520854149577e-5</v>
      </c>
      <c r="I53" s="1">
        <f t="shared" ref="I53:I55" si="26">G53/$H$53</f>
        <v>0.244623150806982</v>
      </c>
      <c r="J53" s="1">
        <f>AVERAGE(I53:I55)</f>
        <v>0.221380105747887</v>
      </c>
    </row>
    <row r="54" s="1" customFormat="1" spans="3:9">
      <c r="C54" s="1">
        <v>29.2020816802979</v>
      </c>
      <c r="D54" s="1">
        <v>13.385950088501</v>
      </c>
      <c r="F54" s="1">
        <f t="shared" si="25"/>
        <v>15.7921339670817</v>
      </c>
      <c r="G54" s="1">
        <f t="shared" si="19"/>
        <v>1.76235737538506e-5</v>
      </c>
      <c r="I54" s="1">
        <f t="shared" si="26"/>
        <v>0.205757672664592</v>
      </c>
    </row>
    <row r="55" s="1" customFormat="1" spans="3:9">
      <c r="C55" s="1">
        <v>29.1470394134521</v>
      </c>
      <c r="D55" s="1">
        <v>13.326114654541</v>
      </c>
      <c r="F55" s="1">
        <f t="shared" si="25"/>
        <v>15.737091700236</v>
      </c>
      <c r="G55" s="1">
        <f t="shared" si="19"/>
        <v>1.83089464188248e-5</v>
      </c>
      <c r="I55" s="1">
        <f t="shared" si="26"/>
        <v>0.213759493772086</v>
      </c>
    </row>
  </sheetData>
  <mergeCells count="2">
    <mergeCell ref="B1:E1"/>
    <mergeCell ref="F1:I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55"/>
  <sheetViews>
    <sheetView tabSelected="1" workbookViewId="0">
      <selection activeCell="A1" sqref="$A1:$XFD1048576"/>
    </sheetView>
  </sheetViews>
  <sheetFormatPr defaultColWidth="9" defaultRowHeight="13.5"/>
  <cols>
    <col min="1" max="1" width="11.625" style="1"/>
    <col min="2" max="2" width="18.375" style="1" customWidth="1"/>
    <col min="3" max="5" width="12.625" style="1"/>
    <col min="6" max="6" width="18.625" style="1" customWidth="1"/>
    <col min="7" max="7" width="12.625" style="1"/>
    <col min="8" max="8" width="13.375" style="1" customWidth="1"/>
    <col min="9" max="10" width="12.625" style="1"/>
    <col min="11" max="11" width="9" style="1"/>
    <col min="12" max="12" width="12.625" style="1"/>
    <col min="13" max="14" width="9" style="1"/>
    <col min="15" max="15" width="13.875" style="1" customWidth="1"/>
    <col min="16" max="16" width="15.25" style="1" customWidth="1"/>
    <col min="17" max="17" width="14" style="1" customWidth="1"/>
    <col min="18" max="16384" width="9" style="1"/>
  </cols>
  <sheetData>
    <row r="1" s="1" customFormat="1" spans="2:9">
      <c r="B1" s="3" t="s">
        <v>0</v>
      </c>
      <c r="C1" s="3"/>
      <c r="D1" s="3"/>
      <c r="E1" s="3"/>
      <c r="F1" s="3" t="s">
        <v>1</v>
      </c>
      <c r="G1" s="3"/>
      <c r="H1" s="3"/>
      <c r="I1" s="3"/>
    </row>
    <row r="2" s="1" customFormat="1" spans="2:9">
      <c r="B2" s="4" t="s">
        <v>2</v>
      </c>
      <c r="C2" s="4" t="s">
        <v>3</v>
      </c>
      <c r="D2" s="4" t="s">
        <v>4</v>
      </c>
      <c r="E2" s="4" t="s">
        <v>5</v>
      </c>
      <c r="F2" s="4" t="s">
        <v>2</v>
      </c>
      <c r="G2" s="4" t="s">
        <v>3</v>
      </c>
      <c r="H2" s="4" t="s">
        <v>4</v>
      </c>
      <c r="I2" s="4" t="s">
        <v>5</v>
      </c>
    </row>
    <row r="3" s="1" customFormat="1" spans="2:9">
      <c r="B3" s="4">
        <v>3</v>
      </c>
      <c r="C3" s="4">
        <v>4</v>
      </c>
      <c r="D3" s="4">
        <v>5</v>
      </c>
      <c r="E3" s="4">
        <v>6</v>
      </c>
      <c r="F3" s="4">
        <v>7</v>
      </c>
      <c r="G3" s="4">
        <v>8</v>
      </c>
      <c r="H3" s="4">
        <v>9</v>
      </c>
      <c r="I3" s="4">
        <v>10</v>
      </c>
    </row>
    <row r="4" s="1" customFormat="1" ht="14" customHeight="1" spans="1:9">
      <c r="A4" s="5" t="s">
        <v>6</v>
      </c>
      <c r="B4" s="1">
        <v>28.4910049438477</v>
      </c>
      <c r="C4" s="1">
        <v>29.1214199066162</v>
      </c>
      <c r="D4" s="1">
        <v>29.9177932739258</v>
      </c>
      <c r="E4" s="1">
        <v>30.3571090698242</v>
      </c>
      <c r="F4" s="1">
        <v>14.6682500839233</v>
      </c>
      <c r="G4" s="1">
        <v>13.890154838562</v>
      </c>
      <c r="H4" s="1">
        <v>14.0068359375</v>
      </c>
      <c r="I4" s="1">
        <v>14.2509794235229</v>
      </c>
    </row>
    <row r="5" s="1" customFormat="1" ht="14" customHeight="1" spans="1:9">
      <c r="A5" s="5" t="s">
        <v>7</v>
      </c>
      <c r="B5" s="1">
        <v>28.6843185424805</v>
      </c>
      <c r="C5" s="1">
        <v>29.07932472229</v>
      </c>
      <c r="D5" s="1">
        <v>30.0198936462402</v>
      </c>
      <c r="E5" s="1">
        <v>29.9393043518066</v>
      </c>
      <c r="F5" s="1">
        <v>14.8084497451782</v>
      </c>
      <c r="G5" s="1">
        <v>13.9821720123291</v>
      </c>
      <c r="H5" s="1">
        <v>14.0246381759644</v>
      </c>
      <c r="I5" s="1">
        <v>14.2857370376587</v>
      </c>
    </row>
    <row r="6" s="1" customFormat="1" ht="14" customHeight="1" spans="1:9">
      <c r="A6" s="5" t="s">
        <v>8</v>
      </c>
      <c r="B6" s="1">
        <v>28.4643363952637</v>
      </c>
      <c r="C6" s="1">
        <v>29.2649040222168</v>
      </c>
      <c r="D6" s="1">
        <v>30.3476085662842</v>
      </c>
      <c r="E6" s="1">
        <v>30.5464534759521</v>
      </c>
      <c r="F6" s="1">
        <v>14.5331926345825</v>
      </c>
      <c r="G6" s="1">
        <v>14.0213022232056</v>
      </c>
      <c r="H6" s="1">
        <v>14.1700782775879</v>
      </c>
      <c r="I6" s="1">
        <v>14.2646989822388</v>
      </c>
    </row>
    <row r="7" s="1" customFormat="1" ht="14" customHeight="1" spans="1:9">
      <c r="A7" s="5" t="s">
        <v>9</v>
      </c>
      <c r="B7" s="1">
        <v>28.624439239502</v>
      </c>
      <c r="C7" s="1">
        <v>29.2866191864014</v>
      </c>
      <c r="D7" s="1">
        <v>30.115327835083</v>
      </c>
      <c r="E7" s="1">
        <v>30.406177520752</v>
      </c>
      <c r="F7" s="1">
        <v>14.52121925354</v>
      </c>
      <c r="G7" s="1">
        <v>13.9684152603149</v>
      </c>
      <c r="H7" s="1">
        <v>14.1697797775269</v>
      </c>
      <c r="I7" s="1">
        <v>14.2244110107422</v>
      </c>
    </row>
    <row r="8" s="1" customFormat="1" ht="14" customHeight="1" spans="1:1">
      <c r="A8" s="5"/>
    </row>
    <row r="9" s="1" customFormat="1" ht="14" customHeight="1" spans="1:1">
      <c r="A9" s="5"/>
    </row>
    <row r="10" s="1" customFormat="1" spans="1:1">
      <c r="A10" s="6" t="s">
        <v>10</v>
      </c>
    </row>
    <row r="11" s="2" customFormat="1" spans="1:9">
      <c r="A11" s="7"/>
      <c r="C11" s="2" t="s">
        <v>0</v>
      </c>
      <c r="D11" s="2" t="s">
        <v>11</v>
      </c>
      <c r="E11" s="2" t="s">
        <v>12</v>
      </c>
      <c r="F11" s="2" t="s">
        <v>13</v>
      </c>
      <c r="G11" s="2" t="s">
        <v>14</v>
      </c>
      <c r="H11" s="2" t="s">
        <v>15</v>
      </c>
      <c r="I11" s="2" t="s">
        <v>16</v>
      </c>
    </row>
    <row r="12" s="1" customFormat="1" spans="2:10">
      <c r="B12" s="1" t="s">
        <v>2</v>
      </c>
      <c r="C12" s="1">
        <v>28.4910049438477</v>
      </c>
      <c r="D12" s="1">
        <v>14.6682500839233</v>
      </c>
      <c r="E12" s="1">
        <f t="shared" ref="E12:J12" si="0">AVERAGE(D12:D14)</f>
        <v>14.6699641545614</v>
      </c>
      <c r="F12" s="1">
        <f>C12-E12</f>
        <v>13.8210407892863</v>
      </c>
      <c r="G12" s="1">
        <f t="shared" ref="G12:G23" si="1">2^-F12</f>
        <v>6.90958798068175e-5</v>
      </c>
      <c r="H12" s="1">
        <f t="shared" si="0"/>
        <v>6.66372589041287e-5</v>
      </c>
      <c r="I12" s="1">
        <f t="shared" ref="I12:I14" si="2">G12/$H$12</f>
        <v>1.03689558879104</v>
      </c>
      <c r="J12" s="1">
        <f t="shared" si="0"/>
        <v>1</v>
      </c>
    </row>
    <row r="13" s="1" customFormat="1" spans="3:9">
      <c r="C13" s="1">
        <v>28.6843185424805</v>
      </c>
      <c r="D13" s="1">
        <v>14.8084497451782</v>
      </c>
      <c r="F13" s="1">
        <f>C13-$E$12</f>
        <v>14.0143543879191</v>
      </c>
      <c r="G13" s="1">
        <f t="shared" si="1"/>
        <v>6.0430885682879e-5</v>
      </c>
      <c r="I13" s="1">
        <f t="shared" si="2"/>
        <v>0.906863317559643</v>
      </c>
    </row>
    <row r="14" s="1" customFormat="1" spans="3:9">
      <c r="C14" s="1">
        <v>28.4643363952637</v>
      </c>
      <c r="D14" s="1">
        <v>14.5331926345825</v>
      </c>
      <c r="F14" s="1">
        <f>C14-$E$12</f>
        <v>13.7943722407023</v>
      </c>
      <c r="G14" s="1">
        <f t="shared" si="1"/>
        <v>7.03850112226895e-5</v>
      </c>
      <c r="I14" s="1">
        <f t="shared" si="2"/>
        <v>1.05624109364932</v>
      </c>
    </row>
    <row r="15" s="1" customFormat="1" spans="2:10">
      <c r="B15" s="1" t="s">
        <v>17</v>
      </c>
      <c r="C15" s="1">
        <v>29.1214199066162</v>
      </c>
      <c r="D15" s="1">
        <v>13.890154838562</v>
      </c>
      <c r="E15" s="1">
        <f>AVERAGE(D15:D17)</f>
        <v>13.9645430246989</v>
      </c>
      <c r="F15" s="1">
        <f t="shared" ref="F15:F17" si="3">C15-$E$15</f>
        <v>15.1568768819173</v>
      </c>
      <c r="G15" s="1">
        <f t="shared" si="1"/>
        <v>2.73731903815769e-5</v>
      </c>
      <c r="H15" s="1">
        <v>6.66372589041287e-5</v>
      </c>
      <c r="I15" s="1">
        <f t="shared" ref="I15:I17" si="4">G15/$H$15</f>
        <v>0.410779057118164</v>
      </c>
      <c r="J15" s="1">
        <f>AVERAGE(I15:I17)</f>
        <v>0.401870375017226</v>
      </c>
    </row>
    <row r="16" s="1" customFormat="1" spans="3:9">
      <c r="C16" s="1">
        <v>29.07932472229</v>
      </c>
      <c r="D16" s="1">
        <v>13.9821720123291</v>
      </c>
      <c r="F16" s="1">
        <f t="shared" si="3"/>
        <v>15.1147816975911</v>
      </c>
      <c r="G16" s="1">
        <f t="shared" si="1"/>
        <v>2.8183656113922e-5</v>
      </c>
      <c r="I16" s="1">
        <f t="shared" si="4"/>
        <v>0.42294140811629</v>
      </c>
    </row>
    <row r="17" s="1" customFormat="1" spans="3:9">
      <c r="C17" s="1">
        <v>29.2649040222168</v>
      </c>
      <c r="D17" s="1">
        <v>14.0213022232056</v>
      </c>
      <c r="F17" s="1">
        <f t="shared" si="3"/>
        <v>15.3003609975179</v>
      </c>
      <c r="G17" s="1">
        <f t="shared" si="1"/>
        <v>2.47817741822675e-5</v>
      </c>
      <c r="I17" s="1">
        <f t="shared" si="4"/>
        <v>0.371890659817223</v>
      </c>
    </row>
    <row r="18" s="1" customFormat="1" spans="2:10">
      <c r="B18" s="1" t="s">
        <v>18</v>
      </c>
      <c r="C18" s="1">
        <v>29.9177932739258</v>
      </c>
      <c r="D18" s="1">
        <v>14.0068359375</v>
      </c>
      <c r="E18" s="1">
        <f>AVERAGE(D18:D20)</f>
        <v>14.0671841303507</v>
      </c>
      <c r="F18" s="1">
        <f t="shared" ref="F18:F20" si="5">C18-$E$18</f>
        <v>15.850609143575</v>
      </c>
      <c r="G18" s="1">
        <f t="shared" si="1"/>
        <v>1.69235394548038e-5</v>
      </c>
      <c r="H18" s="1">
        <v>6.66372589041287e-5</v>
      </c>
      <c r="I18" s="1">
        <f t="shared" ref="I18:I20" si="6">G18/$H$18</f>
        <v>0.25396512001119</v>
      </c>
      <c r="J18" s="1">
        <f>AVERAGE(I18:I20)</f>
        <v>0.226370322387529</v>
      </c>
    </row>
    <row r="19" s="1" customFormat="1" spans="3:9">
      <c r="C19" s="1">
        <v>30.0198936462402</v>
      </c>
      <c r="D19" s="1">
        <v>14.0246381759644</v>
      </c>
      <c r="F19" s="1">
        <f t="shared" si="5"/>
        <v>15.9527095158895</v>
      </c>
      <c r="G19" s="1">
        <f t="shared" si="1"/>
        <v>1.57672489073684e-5</v>
      </c>
      <c r="I19" s="1">
        <f t="shared" si="6"/>
        <v>0.236613107541725</v>
      </c>
    </row>
    <row r="20" s="1" customFormat="1" spans="3:9">
      <c r="C20" s="1">
        <v>30.3476085662842</v>
      </c>
      <c r="D20" s="1">
        <v>14.1700782775879</v>
      </c>
      <c r="F20" s="1">
        <f t="shared" si="5"/>
        <v>16.2804244359334</v>
      </c>
      <c r="G20" s="1">
        <f t="shared" si="1"/>
        <v>1.25633049812744e-5</v>
      </c>
      <c r="I20" s="1">
        <f t="shared" si="6"/>
        <v>0.188532739609673</v>
      </c>
    </row>
    <row r="21" s="1" customFormat="1" spans="2:10">
      <c r="B21" s="1" t="s">
        <v>19</v>
      </c>
      <c r="C21" s="1">
        <v>30.3571090698242</v>
      </c>
      <c r="D21" s="1">
        <v>14.2509794235229</v>
      </c>
      <c r="E21" s="1">
        <f>AVERAGE(D21:D23)</f>
        <v>14.2671384811401</v>
      </c>
      <c r="F21" s="1">
        <f t="shared" ref="F21:F23" si="7">C21-$E$21</f>
        <v>16.0899705886841</v>
      </c>
      <c r="G21" s="1">
        <f t="shared" si="1"/>
        <v>1.43362717112472e-5</v>
      </c>
      <c r="H21" s="1">
        <v>6.66372589041287e-5</v>
      </c>
      <c r="I21" s="1">
        <f t="shared" ref="I21:I23" si="8">G21/$H$21</f>
        <v>0.215138977007936</v>
      </c>
      <c r="J21" s="1">
        <f>AVERAGE(I21:I23)</f>
        <v>0.230406486798191</v>
      </c>
    </row>
    <row r="22" s="1" customFormat="1" spans="3:17">
      <c r="C22" s="1">
        <v>29.9393043518066</v>
      </c>
      <c r="D22" s="1">
        <v>14.2857370376587</v>
      </c>
      <c r="F22" s="1">
        <f t="shared" si="7"/>
        <v>15.6721658706665</v>
      </c>
      <c r="G22" s="1">
        <f t="shared" si="1"/>
        <v>1.91517284769033e-5</v>
      </c>
      <c r="I22" s="1">
        <f t="shared" si="8"/>
        <v>0.287402705211164</v>
      </c>
      <c r="N22" s="1" t="s">
        <v>20</v>
      </c>
      <c r="O22" s="1" t="s">
        <v>21</v>
      </c>
      <c r="P22" s="1" t="s">
        <v>22</v>
      </c>
      <c r="Q22" s="1" t="s">
        <v>23</v>
      </c>
    </row>
    <row r="23" s="1" customFormat="1" spans="3:17">
      <c r="C23" s="1">
        <v>30.5464534759521</v>
      </c>
      <c r="D23" s="1">
        <v>14.2646989822388</v>
      </c>
      <c r="F23" s="1">
        <f t="shared" si="7"/>
        <v>16.279314994812</v>
      </c>
      <c r="G23" s="1">
        <f t="shared" si="1"/>
        <v>1.25729699537348e-5</v>
      </c>
      <c r="I23" s="1">
        <f t="shared" si="8"/>
        <v>0.188677778175474</v>
      </c>
      <c r="N23" s="1">
        <v>1</v>
      </c>
      <c r="O23" s="1">
        <v>0.401870375017226</v>
      </c>
      <c r="P23" s="1">
        <v>0.226370322387529</v>
      </c>
      <c r="Q23" s="1">
        <v>0.230406486798191</v>
      </c>
    </row>
    <row r="24" s="1" customFormat="1" spans="14:17">
      <c r="N24" s="1">
        <v>1</v>
      </c>
      <c r="O24" s="1">
        <v>0.40344784879584</v>
      </c>
      <c r="P24" s="1">
        <v>0.224666055470028</v>
      </c>
      <c r="Q24" s="1">
        <v>0.237664794763278</v>
      </c>
    </row>
    <row r="25" s="1" customFormat="1" spans="14:17">
      <c r="N25" s="1">
        <v>1</v>
      </c>
      <c r="O25" s="1">
        <v>0.41579235418423</v>
      </c>
      <c r="P25" s="1">
        <v>0.230049185847918</v>
      </c>
      <c r="Q25" s="1">
        <v>0.246167664390835</v>
      </c>
    </row>
    <row r="26" s="2" customFormat="1" spans="1:9">
      <c r="A26" s="7"/>
      <c r="C26" s="2" t="s">
        <v>0</v>
      </c>
      <c r="D26" s="2" t="s">
        <v>11</v>
      </c>
      <c r="E26" s="2" t="s">
        <v>12</v>
      </c>
      <c r="F26" s="2" t="s">
        <v>13</v>
      </c>
      <c r="G26" s="2" t="s">
        <v>14</v>
      </c>
      <c r="H26" s="2" t="s">
        <v>15</v>
      </c>
      <c r="I26" s="2" t="s">
        <v>16</v>
      </c>
    </row>
    <row r="27" s="1" customFormat="1" spans="2:10">
      <c r="B27" s="1" t="s">
        <v>2</v>
      </c>
      <c r="C27" s="5">
        <v>28.6843185424805</v>
      </c>
      <c r="D27" s="5">
        <v>14.8084497451782</v>
      </c>
      <c r="E27" s="1">
        <f t="shared" ref="E27:J27" si="9">AVERAGE(D27:D29)</f>
        <v>14.6209538777669</v>
      </c>
      <c r="F27" s="1">
        <f>C27-E27</f>
        <v>14.0633646647135</v>
      </c>
      <c r="G27" s="1">
        <f t="shared" ref="G27:G38" si="10">2^-F27</f>
        <v>5.84124464594295e-5</v>
      </c>
      <c r="H27" s="1">
        <f t="shared" si="9"/>
        <v>6.39297722446811e-5</v>
      </c>
      <c r="I27" s="1">
        <f t="shared" ref="I27:I29" si="11">G27/$H$27</f>
        <v>0.913697083666513</v>
      </c>
      <c r="J27" s="1">
        <f t="shared" si="9"/>
        <v>1</v>
      </c>
    </row>
    <row r="28" s="1" customFormat="1" spans="3:9">
      <c r="C28" s="5">
        <v>28.4643363952637</v>
      </c>
      <c r="D28" s="5">
        <v>14.5331926345825</v>
      </c>
      <c r="F28" s="1">
        <f>C28-$E$12</f>
        <v>13.7943722407023</v>
      </c>
      <c r="G28" s="1">
        <f t="shared" si="10"/>
        <v>7.03850112226895e-5</v>
      </c>
      <c r="I28" s="1">
        <f t="shared" si="11"/>
        <v>1.1009739085774</v>
      </c>
    </row>
    <row r="29" s="1" customFormat="1" spans="3:9">
      <c r="C29" s="5">
        <v>28.624439239502</v>
      </c>
      <c r="D29" s="5">
        <v>14.52121925354</v>
      </c>
      <c r="F29" s="1">
        <f>C29-$E$12</f>
        <v>13.9544750849406</v>
      </c>
      <c r="G29" s="1">
        <f t="shared" si="10"/>
        <v>6.29918590519242e-5</v>
      </c>
      <c r="I29" s="1">
        <f t="shared" si="11"/>
        <v>0.985329007756086</v>
      </c>
    </row>
    <row r="30" s="1" customFormat="1" spans="2:10">
      <c r="B30" s="1" t="s">
        <v>17</v>
      </c>
      <c r="C30" s="5">
        <v>29.07932472229</v>
      </c>
      <c r="D30" s="5">
        <v>13.9821720123291</v>
      </c>
      <c r="E30" s="1">
        <f>AVERAGE(D30:D32)</f>
        <v>13.9906298319499</v>
      </c>
      <c r="F30" s="1">
        <f t="shared" ref="F30:F32" si="12">C30-$E$15</f>
        <v>15.1147816975911</v>
      </c>
      <c r="G30" s="1">
        <f t="shared" si="10"/>
        <v>2.8183656113922e-5</v>
      </c>
      <c r="H30" s="1">
        <v>6.39297722446811e-5</v>
      </c>
      <c r="I30" s="1">
        <f t="shared" ref="I30:I32" si="13">G30/$H$30</f>
        <v>0.44085337901805</v>
      </c>
      <c r="J30" s="1">
        <f>AVERAGE(I30:I32)</f>
        <v>0.40344784879584</v>
      </c>
    </row>
    <row r="31" s="1" customFormat="1" spans="3:9">
      <c r="C31" s="5">
        <v>29.2649040222168</v>
      </c>
      <c r="D31" s="5">
        <v>14.0213022232056</v>
      </c>
      <c r="F31" s="1">
        <f t="shared" si="12"/>
        <v>15.3003609975179</v>
      </c>
      <c r="G31" s="1">
        <f t="shared" si="10"/>
        <v>2.47817741822675e-5</v>
      </c>
      <c r="I31" s="1">
        <f t="shared" si="13"/>
        <v>0.387640582973129</v>
      </c>
    </row>
    <row r="32" s="1" customFormat="1" spans="3:9">
      <c r="C32" s="5">
        <v>29.2866191864014</v>
      </c>
      <c r="D32" s="5">
        <v>13.9684152603149</v>
      </c>
      <c r="F32" s="1">
        <f t="shared" si="12"/>
        <v>15.3220761617025</v>
      </c>
      <c r="G32" s="1">
        <f t="shared" si="10"/>
        <v>2.44115569621842e-5</v>
      </c>
      <c r="I32" s="1">
        <f t="shared" si="13"/>
        <v>0.381849584396341</v>
      </c>
    </row>
    <row r="33" s="1" customFormat="1" spans="2:10">
      <c r="B33" s="1" t="s">
        <v>18</v>
      </c>
      <c r="C33" s="5">
        <v>30.0198936462402</v>
      </c>
      <c r="D33" s="5">
        <v>14.0246381759644</v>
      </c>
      <c r="E33" s="1">
        <f>AVERAGE(D33:D35)</f>
        <v>14.121498743693</v>
      </c>
      <c r="F33" s="1">
        <f t="shared" ref="F33:F35" si="14">C33-$E$18</f>
        <v>15.9527095158895</v>
      </c>
      <c r="G33" s="1">
        <f t="shared" si="10"/>
        <v>1.57672489073684e-5</v>
      </c>
      <c r="H33" s="1">
        <v>6.39297722446811e-5</v>
      </c>
      <c r="I33" s="1">
        <f t="shared" ref="I33:I35" si="15">G33/$H$33</f>
        <v>0.246633897693578</v>
      </c>
      <c r="J33" s="1">
        <f>AVERAGE(I33:I35)</f>
        <v>0.224666055470028</v>
      </c>
    </row>
    <row r="34" s="1" customFormat="1" spans="3:9">
      <c r="C34" s="5">
        <v>30.3476085662842</v>
      </c>
      <c r="D34" s="5">
        <v>14.1700782775879</v>
      </c>
      <c r="F34" s="1">
        <f t="shared" si="14"/>
        <v>16.2804244359334</v>
      </c>
      <c r="G34" s="1">
        <f t="shared" si="10"/>
        <v>1.25633049812744e-5</v>
      </c>
      <c r="I34" s="1">
        <f t="shared" si="15"/>
        <v>0.196517280449403</v>
      </c>
    </row>
    <row r="35" s="1" customFormat="1" spans="3:9">
      <c r="C35" s="5">
        <v>30.115327835083</v>
      </c>
      <c r="D35" s="5">
        <v>14.1697797775269</v>
      </c>
      <c r="F35" s="1">
        <f t="shared" si="14"/>
        <v>16.0481437047323</v>
      </c>
      <c r="G35" s="1">
        <f t="shared" si="10"/>
        <v>1.47579953832865e-5</v>
      </c>
      <c r="I35" s="1">
        <f t="shared" si="15"/>
        <v>0.230846988267104</v>
      </c>
    </row>
    <row r="36" s="1" customFormat="1" spans="2:10">
      <c r="B36" s="1" t="s">
        <v>19</v>
      </c>
      <c r="C36" s="5">
        <v>29.9393043518066</v>
      </c>
      <c r="D36" s="5">
        <v>14.2857370376587</v>
      </c>
      <c r="E36" s="1">
        <f>AVERAGE(D36:D38)</f>
        <v>14.2582823435465</v>
      </c>
      <c r="F36" s="1">
        <f t="shared" ref="F36:F38" si="16">C36-$E$21</f>
        <v>15.6721658706665</v>
      </c>
      <c r="G36" s="1">
        <f t="shared" si="10"/>
        <v>1.91517284769033e-5</v>
      </c>
      <c r="H36" s="1">
        <v>6.39297722446811e-5</v>
      </c>
      <c r="I36" s="1">
        <f t="shared" ref="I36:I38" si="17">G36/$H$36</f>
        <v>0.299574483131319</v>
      </c>
      <c r="J36" s="1">
        <f>AVERAGE(I36:I38)</f>
        <v>0.237664794763278</v>
      </c>
    </row>
    <row r="37" s="1" customFormat="1" spans="3:9">
      <c r="C37" s="5">
        <v>30.5464534759521</v>
      </c>
      <c r="D37" s="5">
        <v>14.2646989822388</v>
      </c>
      <c r="F37" s="1">
        <f t="shared" si="16"/>
        <v>16.279314994812</v>
      </c>
      <c r="G37" s="1">
        <f t="shared" si="10"/>
        <v>1.25729699537348e-5</v>
      </c>
      <c r="I37" s="1">
        <f t="shared" si="17"/>
        <v>0.196668461536415</v>
      </c>
    </row>
    <row r="38" s="1" customFormat="1" spans="3:9">
      <c r="C38" s="5">
        <v>30.406177520752</v>
      </c>
      <c r="D38" s="5">
        <v>14.2244110107422</v>
      </c>
      <c r="F38" s="1">
        <f t="shared" si="16"/>
        <v>16.1390390396118</v>
      </c>
      <c r="G38" s="1">
        <f t="shared" si="10"/>
        <v>1.38568701687476e-5</v>
      </c>
      <c r="I38" s="1">
        <f t="shared" si="17"/>
        <v>0.2167514396221</v>
      </c>
    </row>
    <row r="43" s="2" customFormat="1" spans="1:9">
      <c r="A43" s="7"/>
      <c r="C43" s="2" t="s">
        <v>0</v>
      </c>
      <c r="D43" s="2" t="s">
        <v>11</v>
      </c>
      <c r="E43" s="2" t="s">
        <v>12</v>
      </c>
      <c r="F43" s="2" t="s">
        <v>13</v>
      </c>
      <c r="G43" s="2" t="s">
        <v>14</v>
      </c>
      <c r="H43" s="2" t="s">
        <v>15</v>
      </c>
      <c r="I43" s="2" t="s">
        <v>16</v>
      </c>
    </row>
    <row r="44" s="1" customFormat="1" spans="2:10">
      <c r="B44" s="1" t="s">
        <v>2</v>
      </c>
      <c r="C44" s="1">
        <v>28.4910049438477</v>
      </c>
      <c r="D44" s="1">
        <v>14.6682500839233</v>
      </c>
      <c r="E44" s="1">
        <f t="shared" ref="E44:J44" si="18">AVERAGE(D44:D46)</f>
        <v>14.6659730275472</v>
      </c>
      <c r="F44" s="1">
        <f>C44-E44</f>
        <v>13.8250319163005</v>
      </c>
      <c r="G44" s="1">
        <f t="shared" ref="G44:G55" si="19">2^-F44</f>
        <v>6.89049944670836e-5</v>
      </c>
      <c r="H44" s="1">
        <f t="shared" si="18"/>
        <v>6.41092464006289e-5</v>
      </c>
      <c r="I44" s="1">
        <f t="shared" ref="I44:I46" si="20">G44/$H$44</f>
        <v>1.07480587178463</v>
      </c>
      <c r="J44" s="1">
        <f t="shared" si="18"/>
        <v>1</v>
      </c>
    </row>
    <row r="45" s="1" customFormat="1" spans="3:9">
      <c r="C45" s="1">
        <v>28.6843185424805</v>
      </c>
      <c r="D45" s="1">
        <v>14.8084497451782</v>
      </c>
      <c r="F45" s="1">
        <f>C45-$E$12</f>
        <v>14.0143543879191</v>
      </c>
      <c r="G45" s="1">
        <f t="shared" si="19"/>
        <v>6.0430885682879e-5</v>
      </c>
      <c r="I45" s="1">
        <f t="shared" si="20"/>
        <v>0.942623553944726</v>
      </c>
    </row>
    <row r="46" s="1" customFormat="1" spans="3:9">
      <c r="C46" s="1">
        <v>28.624439239502</v>
      </c>
      <c r="D46" s="1">
        <v>14.52121925354</v>
      </c>
      <c r="F46" s="1">
        <f>C46-$E$12</f>
        <v>13.9544750849406</v>
      </c>
      <c r="G46" s="1">
        <f t="shared" si="19"/>
        <v>6.29918590519242e-5</v>
      </c>
      <c r="I46" s="1">
        <f t="shared" si="20"/>
        <v>0.982570574270644</v>
      </c>
    </row>
    <row r="47" s="1" customFormat="1" spans="2:10">
      <c r="B47" s="1" t="s">
        <v>17</v>
      </c>
      <c r="C47" s="1">
        <v>29.1214199066162</v>
      </c>
      <c r="D47" s="1">
        <v>13.890154838562</v>
      </c>
      <c r="E47" s="1">
        <f>AVERAGE(D47:D49)</f>
        <v>13.9469140370687</v>
      </c>
      <c r="F47" s="1">
        <f t="shared" ref="F47:F49" si="21">C47-$E$15</f>
        <v>15.1568768819173</v>
      </c>
      <c r="G47" s="1">
        <f t="shared" si="19"/>
        <v>2.73731903815769e-5</v>
      </c>
      <c r="H47" s="1">
        <v>6.41092464006289e-5</v>
      </c>
      <c r="I47" s="1">
        <f t="shared" ref="I47:I49" si="22">G47/$H$47</f>
        <v>0.426977260199215</v>
      </c>
      <c r="J47" s="1">
        <f>AVERAGE(I47:I49)</f>
        <v>0.41579235418423</v>
      </c>
    </row>
    <row r="48" s="1" customFormat="1" spans="3:9">
      <c r="C48" s="1">
        <v>29.07932472229</v>
      </c>
      <c r="D48" s="1">
        <v>13.9821720123291</v>
      </c>
      <c r="F48" s="1">
        <f t="shared" si="21"/>
        <v>15.1147816975911</v>
      </c>
      <c r="G48" s="1">
        <f t="shared" si="19"/>
        <v>2.8183656113922e-5</v>
      </c>
      <c r="I48" s="1">
        <f t="shared" si="22"/>
        <v>0.439619207778513</v>
      </c>
    </row>
    <row r="49" s="1" customFormat="1" spans="3:9">
      <c r="C49" s="1">
        <v>29.2866191864014</v>
      </c>
      <c r="D49" s="1">
        <v>13.9684152603149</v>
      </c>
      <c r="F49" s="1">
        <f t="shared" si="21"/>
        <v>15.3220761617025</v>
      </c>
      <c r="G49" s="1">
        <f t="shared" si="19"/>
        <v>2.44115569621842e-5</v>
      </c>
      <c r="I49" s="1">
        <f t="shared" si="22"/>
        <v>0.380780594574961</v>
      </c>
    </row>
    <row r="50" s="1" customFormat="1" spans="2:10">
      <c r="B50" s="1" t="s">
        <v>18</v>
      </c>
      <c r="C50" s="1">
        <v>29.9177932739258</v>
      </c>
      <c r="D50" s="1">
        <v>14.0068359375</v>
      </c>
      <c r="E50" s="1">
        <f>AVERAGE(D50:D52)</f>
        <v>14.0670846303304</v>
      </c>
      <c r="F50" s="1">
        <f t="shared" ref="F50:F52" si="23">C50-$E$18</f>
        <v>15.850609143575</v>
      </c>
      <c r="G50" s="1">
        <f t="shared" si="19"/>
        <v>1.69235394548038e-5</v>
      </c>
      <c r="H50" s="1">
        <v>6.41092464006289e-5</v>
      </c>
      <c r="I50" s="1">
        <f t="shared" ref="I50:I52" si="24">G50/$H$50</f>
        <v>0.263979697235027</v>
      </c>
      <c r="J50" s="1">
        <f>AVERAGE(I50:I52)</f>
        <v>0.230049185847918</v>
      </c>
    </row>
    <row r="51" s="1" customFormat="1" spans="3:9">
      <c r="C51" s="1">
        <v>30.3476085662842</v>
      </c>
      <c r="D51" s="1">
        <v>14.0246381759644</v>
      </c>
      <c r="F51" s="1">
        <f t="shared" si="23"/>
        <v>16.2804244359334</v>
      </c>
      <c r="G51" s="1">
        <f t="shared" si="19"/>
        <v>1.25633049812744e-5</v>
      </c>
      <c r="I51" s="1">
        <f t="shared" si="24"/>
        <v>0.195967129339882</v>
      </c>
    </row>
    <row r="52" s="1" customFormat="1" spans="3:9">
      <c r="C52" s="1">
        <v>30.115327835083</v>
      </c>
      <c r="D52" s="1">
        <v>14.1697797775269</v>
      </c>
      <c r="F52" s="1">
        <f t="shared" si="23"/>
        <v>16.0481437047323</v>
      </c>
      <c r="G52" s="1">
        <f t="shared" si="19"/>
        <v>1.47579953832865e-5</v>
      </c>
      <c r="I52" s="1">
        <f t="shared" si="24"/>
        <v>0.230200730968844</v>
      </c>
    </row>
    <row r="53" s="1" customFormat="1" spans="2:10">
      <c r="B53" s="1" t="s">
        <v>19</v>
      </c>
      <c r="C53" s="1">
        <v>30.3571090698242</v>
      </c>
      <c r="D53" s="1">
        <v>14.2509794235229</v>
      </c>
      <c r="E53" s="1">
        <f>AVERAGE(D53:D55)</f>
        <v>14.246696472168</v>
      </c>
      <c r="F53" s="1">
        <f t="shared" ref="F53:F55" si="25">C53-$E$21</f>
        <v>16.0899705886841</v>
      </c>
      <c r="G53" s="1">
        <f t="shared" si="19"/>
        <v>1.43362717112472e-5</v>
      </c>
      <c r="H53" s="1">
        <v>6.41092464006289e-5</v>
      </c>
      <c r="I53" s="1">
        <f t="shared" ref="I53:I55" si="26">G53/$H$53</f>
        <v>0.223622527422294</v>
      </c>
      <c r="J53" s="1">
        <f>AVERAGE(I53:I55)</f>
        <v>0.246167664390835</v>
      </c>
    </row>
    <row r="54" s="1" customFormat="1" spans="3:9">
      <c r="C54" s="1">
        <v>29.9393043518066</v>
      </c>
      <c r="D54" s="1">
        <v>14.2646989822388</v>
      </c>
      <c r="F54" s="1">
        <f t="shared" si="25"/>
        <v>15.6721658706665</v>
      </c>
      <c r="G54" s="1">
        <f t="shared" si="19"/>
        <v>1.91517284769033e-5</v>
      </c>
      <c r="I54" s="1">
        <f t="shared" si="26"/>
        <v>0.298735822867439</v>
      </c>
    </row>
    <row r="55" s="1" customFormat="1" spans="3:9">
      <c r="C55" s="1">
        <v>30.406177520752</v>
      </c>
      <c r="D55" s="1">
        <v>14.2244110107422</v>
      </c>
      <c r="F55" s="1">
        <f t="shared" si="25"/>
        <v>16.1390390396118</v>
      </c>
      <c r="G55" s="1">
        <f t="shared" si="19"/>
        <v>1.38568701687476e-5</v>
      </c>
      <c r="I55" s="1">
        <f t="shared" si="26"/>
        <v>0.216144642882772</v>
      </c>
    </row>
  </sheetData>
  <mergeCells count="2">
    <mergeCell ref="B1:E1"/>
    <mergeCell ref="F1:I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SPC-1</vt:lpstr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Carrie Lee</cp:lastModifiedBy>
  <dcterms:created xsi:type="dcterms:W3CDTF">2025-07-02T03:14:32Z</dcterms:created>
  <dcterms:modified xsi:type="dcterms:W3CDTF">2025-07-02T03:15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BC290E15D2F4902A98262A73971813B_11</vt:lpwstr>
  </property>
  <property fmtid="{D5CDD505-2E9C-101B-9397-08002B2CF9AE}" pid="3" name="KSOProductBuildVer">
    <vt:lpwstr>2052-12.1.0.20784</vt:lpwstr>
  </property>
</Properties>
</file>